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yk&amp;ymw\Desktop\代谢文章原始数据\fig1\"/>
    </mc:Choice>
  </mc:AlternateContent>
  <xr:revisionPtr revIDLastSave="0" documentId="13_ncr:1_{B60C349F-0429-48FF-83D5-F82DCE147F59}" xr6:coauthVersionLast="47" xr6:coauthVersionMax="47" xr10:uidLastSave="{00000000-0000-0000-0000-000000000000}"/>
  <bookViews>
    <workbookView xWindow="7284" yWindow="396" windowWidth="13164" windowHeight="10320" xr2:uid="{00000000-000D-0000-FFFF-FFFF00000000}"/>
  </bookViews>
  <sheets>
    <sheet name="1A and 1B" sheetId="1" r:id="rId1"/>
    <sheet name="1C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19" i="1" l="1"/>
  <c r="V19" i="1"/>
  <c r="U19" i="1"/>
  <c r="T19" i="1"/>
  <c r="S19" i="1"/>
  <c r="R19" i="1"/>
  <c r="W18" i="1"/>
  <c r="V18" i="1"/>
  <c r="U18" i="1"/>
  <c r="T18" i="1"/>
  <c r="S18" i="1"/>
  <c r="R18" i="1"/>
  <c r="W17" i="1"/>
  <c r="V17" i="1"/>
  <c r="U17" i="1"/>
  <c r="T17" i="1"/>
  <c r="S17" i="1"/>
  <c r="R17" i="1"/>
  <c r="W16" i="1"/>
  <c r="V16" i="1"/>
  <c r="U16" i="1"/>
  <c r="T16" i="1"/>
  <c r="S16" i="1"/>
  <c r="R16" i="1"/>
  <c r="W15" i="1"/>
  <c r="V15" i="1"/>
  <c r="U15" i="1"/>
  <c r="T15" i="1"/>
  <c r="S15" i="1"/>
  <c r="R15" i="1"/>
  <c r="W14" i="1"/>
  <c r="V14" i="1"/>
  <c r="U14" i="1"/>
  <c r="T14" i="1"/>
  <c r="S14" i="1"/>
  <c r="R14" i="1"/>
  <c r="W13" i="1"/>
  <c r="V13" i="1"/>
  <c r="U13" i="1"/>
  <c r="T13" i="1"/>
  <c r="S13" i="1"/>
  <c r="R13" i="1"/>
  <c r="W12" i="1"/>
  <c r="V12" i="1"/>
  <c r="U12" i="1"/>
  <c r="T12" i="1"/>
  <c r="S12" i="1"/>
  <c r="R12" i="1"/>
  <c r="W9" i="1"/>
  <c r="V9" i="1"/>
  <c r="U9" i="1"/>
  <c r="T9" i="1"/>
  <c r="S9" i="1"/>
  <c r="R9" i="1"/>
  <c r="W8" i="1"/>
  <c r="V8" i="1"/>
  <c r="U8" i="1"/>
  <c r="T8" i="1"/>
  <c r="S8" i="1"/>
  <c r="R8" i="1"/>
  <c r="W7" i="1"/>
  <c r="V7" i="1"/>
  <c r="U7" i="1"/>
  <c r="T7" i="1"/>
  <c r="S7" i="1"/>
  <c r="R7" i="1"/>
  <c r="W6" i="1"/>
  <c r="V6" i="1"/>
  <c r="U6" i="1"/>
  <c r="T6" i="1"/>
  <c r="S6" i="1"/>
  <c r="R6" i="1"/>
  <c r="W5" i="1"/>
  <c r="V5" i="1"/>
  <c r="U5" i="1"/>
  <c r="T5" i="1"/>
  <c r="S5" i="1"/>
  <c r="R5" i="1"/>
  <c r="W4" i="1"/>
  <c r="V4" i="1"/>
  <c r="U4" i="1"/>
  <c r="T4" i="1"/>
  <c r="S4" i="1"/>
  <c r="R4" i="1"/>
  <c r="W3" i="1"/>
  <c r="V3" i="1"/>
  <c r="U3" i="1"/>
  <c r="T3" i="1"/>
  <c r="S3" i="1"/>
  <c r="R3" i="1"/>
  <c r="W2" i="1"/>
  <c r="V2" i="1"/>
  <c r="U2" i="1"/>
  <c r="T2" i="1"/>
  <c r="S2" i="1"/>
  <c r="R2" i="1"/>
</calcChain>
</file>

<file path=xl/sharedStrings.xml><?xml version="1.0" encoding="utf-8"?>
<sst xmlns="http://schemas.openxmlformats.org/spreadsheetml/2006/main" count="56" uniqueCount="41">
  <si>
    <t>Gene_Symbol</t>
  </si>
  <si>
    <t>Strand</t>
  </si>
  <si>
    <t>log2FoldChange</t>
  </si>
  <si>
    <t>pvalue</t>
  </si>
  <si>
    <t>AC_normCounts</t>
    <phoneticPr fontId="1" type="noConversion"/>
  </si>
  <si>
    <t>AI_normCounts</t>
  </si>
  <si>
    <t>BC_normCounts</t>
  </si>
  <si>
    <t>BI_normCounts</t>
  </si>
  <si>
    <t>CC_normCounts</t>
  </si>
  <si>
    <t>CI_normCounts</t>
  </si>
  <si>
    <t>AC</t>
  </si>
  <si>
    <t>AI</t>
  </si>
  <si>
    <t>BC</t>
  </si>
  <si>
    <t>BI</t>
  </si>
  <si>
    <t>CC</t>
  </si>
  <si>
    <t>CI</t>
  </si>
  <si>
    <t>AI/AC_normCounts</t>
    <phoneticPr fontId="1" type="noConversion"/>
  </si>
  <si>
    <t>BI/BC_normCounts</t>
    <phoneticPr fontId="1" type="noConversion"/>
  </si>
  <si>
    <t>CI/CC_normCounts</t>
    <phoneticPr fontId="1" type="noConversion"/>
  </si>
  <si>
    <t>AI/AC</t>
  </si>
  <si>
    <t>BI/BC</t>
  </si>
  <si>
    <t>CI/CC</t>
  </si>
  <si>
    <t>IDO1</t>
  </si>
  <si>
    <t>+</t>
  </si>
  <si>
    <t>CD274</t>
  </si>
  <si>
    <t>TNFAIP6</t>
  </si>
  <si>
    <t>NOS3</t>
  </si>
  <si>
    <t>SLPI</t>
    <phoneticPr fontId="2" type="noConversion"/>
  </si>
  <si>
    <t>IL18BP</t>
  </si>
  <si>
    <t>CCL2</t>
  </si>
  <si>
    <t>CCL8</t>
  </si>
  <si>
    <t>TNF</t>
  </si>
  <si>
    <t>IL1B</t>
  </si>
  <si>
    <t>-</t>
  </si>
  <si>
    <t>IL1R1</t>
  </si>
  <si>
    <t>IL6</t>
  </si>
  <si>
    <t>IL7</t>
  </si>
  <si>
    <t>CXCL8</t>
  </si>
  <si>
    <t>TGFB1</t>
  </si>
  <si>
    <t>TGFB2</t>
  </si>
  <si>
    <t>TGF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4780</xdr:colOff>
      <xdr:row>0</xdr:row>
      <xdr:rowOff>152400</xdr:rowOff>
    </xdr:from>
    <xdr:to>
      <xdr:col>12</xdr:col>
      <xdr:colOff>472440</xdr:colOff>
      <xdr:row>25</xdr:row>
      <xdr:rowOff>70009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13FBC2DE-93B9-8B25-468C-5985C0015D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4780" y="152400"/>
          <a:ext cx="7642860" cy="429910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9"/>
  <sheetViews>
    <sheetView tabSelected="1" workbookViewId="0">
      <selection activeCell="E18" sqref="E18"/>
    </sheetView>
  </sheetViews>
  <sheetFormatPr defaultRowHeight="13.8" x14ac:dyDescent="0.25"/>
  <sheetData>
    <row r="1" spans="1:23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</row>
    <row r="2" spans="1:23" x14ac:dyDescent="0.25">
      <c r="A2" s="1" t="s">
        <v>22</v>
      </c>
      <c r="B2" s="1" t="s">
        <v>23</v>
      </c>
      <c r="C2" s="1">
        <v>10.197678027321899</v>
      </c>
      <c r="D2" s="2">
        <v>1.5376108358193399E-79</v>
      </c>
      <c r="E2" s="1">
        <v>10.3960222059761</v>
      </c>
      <c r="F2" s="1">
        <v>18027.042348057399</v>
      </c>
      <c r="G2" s="1">
        <v>27.265561919802401</v>
      </c>
      <c r="H2" s="1">
        <v>47281.407863239401</v>
      </c>
      <c r="I2" s="1">
        <v>57.640923581875001</v>
      </c>
      <c r="J2" s="1">
        <v>46371.290320628301</v>
      </c>
      <c r="K2" s="1">
        <v>12</v>
      </c>
      <c r="L2" s="1">
        <v>21372</v>
      </c>
      <c r="M2" s="1">
        <v>25</v>
      </c>
      <c r="N2" s="1">
        <v>46566</v>
      </c>
      <c r="O2" s="1">
        <v>60</v>
      </c>
      <c r="P2" s="1">
        <v>37862</v>
      </c>
      <c r="R2">
        <f>F2/E2</f>
        <v>1734.0326897045916</v>
      </c>
      <c r="S2">
        <f>H2/G2</f>
        <v>1734.1072229617214</v>
      </c>
      <c r="T2">
        <f>J2/I2</f>
        <v>804.48555364941444</v>
      </c>
      <c r="U2">
        <f>L2/K2</f>
        <v>1781</v>
      </c>
      <c r="V2">
        <f>N2/M2</f>
        <v>1862.64</v>
      </c>
      <c r="W2">
        <f>P2/O2</f>
        <v>631.0333333333333</v>
      </c>
    </row>
    <row r="3" spans="1:23" x14ac:dyDescent="0.25">
      <c r="A3" s="1" t="s">
        <v>24</v>
      </c>
      <c r="B3" s="1" t="s">
        <v>23</v>
      </c>
      <c r="C3" s="1">
        <v>3.0721430335745201</v>
      </c>
      <c r="D3" s="2">
        <v>5.09222110246431E-11</v>
      </c>
      <c r="E3" s="1">
        <v>151.60865717048401</v>
      </c>
      <c r="F3" s="1">
        <v>2103.66103387868</v>
      </c>
      <c r="G3" s="1">
        <v>386.080356784402</v>
      </c>
      <c r="H3" s="1">
        <v>1935.28246762304</v>
      </c>
      <c r="I3" s="1">
        <v>100.871616268281</v>
      </c>
      <c r="J3" s="1">
        <v>1323.94920597431</v>
      </c>
      <c r="K3" s="1">
        <v>175</v>
      </c>
      <c r="L3" s="1">
        <v>2494</v>
      </c>
      <c r="M3" s="1">
        <v>354</v>
      </c>
      <c r="N3" s="1">
        <v>1906</v>
      </c>
      <c r="O3" s="1">
        <v>105</v>
      </c>
      <c r="P3" s="1">
        <v>1081</v>
      </c>
      <c r="R3">
        <f t="shared" ref="R3:R9" si="0">F3/E3</f>
        <v>13.875599673131543</v>
      </c>
      <c r="S3">
        <f t="shared" ref="S3:S9" si="1">H3/G3</f>
        <v>5.0126416265817832</v>
      </c>
      <c r="T3">
        <f t="shared" ref="T3:T9" si="2">J3/I3</f>
        <v>13.125091625904926</v>
      </c>
      <c r="U3">
        <f t="shared" ref="U3:U9" si="3">L3/K3</f>
        <v>14.251428571428571</v>
      </c>
      <c r="V3">
        <f t="shared" ref="V3:V9" si="4">N3/M3</f>
        <v>5.3841807909604515</v>
      </c>
      <c r="W3">
        <f t="shared" ref="W3:W9" si="5">P3/O3</f>
        <v>10.295238095238096</v>
      </c>
    </row>
    <row r="4" spans="1:23" s="1" customFormat="1" x14ac:dyDescent="0.25">
      <c r="A4" s="1" t="s">
        <v>25</v>
      </c>
      <c r="B4" s="1" t="s">
        <v>23</v>
      </c>
      <c r="C4" s="1">
        <v>0.162421574828886</v>
      </c>
      <c r="D4" s="1">
        <v>0.72943125881783799</v>
      </c>
      <c r="E4" s="1">
        <v>3527.7168685612201</v>
      </c>
      <c r="F4" s="1">
        <v>4173.5825162917799</v>
      </c>
      <c r="G4" s="1">
        <v>6899.2777881867996</v>
      </c>
      <c r="H4" s="1">
        <v>8814.3688884761705</v>
      </c>
      <c r="I4" s="1">
        <v>3363.3478910024101</v>
      </c>
      <c r="J4" s="1">
        <v>2444.59076329761</v>
      </c>
      <c r="K4" s="1">
        <v>4072</v>
      </c>
      <c r="L4" s="1">
        <v>4948</v>
      </c>
      <c r="M4" s="1">
        <v>6326</v>
      </c>
      <c r="N4" s="1">
        <v>8681</v>
      </c>
      <c r="O4" s="1">
        <v>3501</v>
      </c>
      <c r="P4" s="1">
        <v>1996</v>
      </c>
      <c r="R4">
        <f t="shared" si="0"/>
        <v>1.1830831871702834</v>
      </c>
      <c r="S4">
        <f t="shared" si="1"/>
        <v>1.2775784885149082</v>
      </c>
      <c r="T4">
        <f t="shared" si="2"/>
        <v>0.72683256163816756</v>
      </c>
      <c r="U4">
        <f t="shared" si="3"/>
        <v>1.2151277013752455</v>
      </c>
      <c r="V4">
        <f t="shared" si="4"/>
        <v>1.3722731583939298</v>
      </c>
      <c r="W4">
        <f t="shared" si="5"/>
        <v>0.57012282205084264</v>
      </c>
    </row>
    <row r="5" spans="1:23" x14ac:dyDescent="0.25">
      <c r="A5" s="1" t="s">
        <v>26</v>
      </c>
      <c r="B5" s="1" t="s">
        <v>23</v>
      </c>
      <c r="C5" s="1">
        <v>-0.38565559547480899</v>
      </c>
      <c r="D5" s="1">
        <v>0.18251477417158901</v>
      </c>
      <c r="E5" s="1">
        <v>153.341327538147</v>
      </c>
      <c r="F5" s="1">
        <v>129.05378435582901</v>
      </c>
      <c r="G5" s="1">
        <v>136.327809599012</v>
      </c>
      <c r="H5" s="1">
        <v>101.536330935102</v>
      </c>
      <c r="I5" s="1">
        <v>157.551857790458</v>
      </c>
      <c r="J5" s="1">
        <v>111.451783296635</v>
      </c>
      <c r="K5" s="1">
        <v>177</v>
      </c>
      <c r="L5" s="1">
        <v>153</v>
      </c>
      <c r="M5" s="1">
        <v>125</v>
      </c>
      <c r="N5" s="1">
        <v>100</v>
      </c>
      <c r="O5" s="1">
        <v>164</v>
      </c>
      <c r="P5" s="1">
        <v>91</v>
      </c>
      <c r="R5">
        <f t="shared" si="0"/>
        <v>0.84161123702104423</v>
      </c>
      <c r="S5">
        <f t="shared" si="1"/>
        <v>0.74479544000417841</v>
      </c>
      <c r="T5">
        <f t="shared" si="2"/>
        <v>0.70739745541347077</v>
      </c>
      <c r="U5">
        <f t="shared" si="3"/>
        <v>0.86440677966101698</v>
      </c>
      <c r="V5">
        <f t="shared" si="4"/>
        <v>0.8</v>
      </c>
      <c r="W5">
        <f t="shared" si="5"/>
        <v>0.55487804878048785</v>
      </c>
    </row>
    <row r="6" spans="1:23" x14ac:dyDescent="0.25">
      <c r="A6" s="1" t="s">
        <v>27</v>
      </c>
      <c r="B6" s="1" t="s">
        <v>23</v>
      </c>
      <c r="C6" s="1">
        <v>4.6670912180807997</v>
      </c>
      <c r="D6" s="2">
        <v>6.3578809787883299E-143</v>
      </c>
      <c r="E6" s="1">
        <v>654.94939897649294</v>
      </c>
      <c r="F6" s="1">
        <v>13642.5876351057</v>
      </c>
      <c r="G6" s="1">
        <v>518.04567647624503</v>
      </c>
      <c r="H6" s="1">
        <v>13998.813946022499</v>
      </c>
      <c r="I6" s="1">
        <v>531.25717901294797</v>
      </c>
      <c r="J6" s="1">
        <v>15684.082823040701</v>
      </c>
      <c r="K6" s="1">
        <v>756</v>
      </c>
      <c r="L6" s="1">
        <v>16174</v>
      </c>
      <c r="M6" s="1">
        <v>475</v>
      </c>
      <c r="N6" s="1">
        <v>13787</v>
      </c>
      <c r="O6" s="1">
        <v>553</v>
      </c>
      <c r="P6" s="1">
        <v>12806</v>
      </c>
      <c r="R6">
        <f t="shared" si="0"/>
        <v>20.829987257680269</v>
      </c>
      <c r="S6">
        <f t="shared" si="1"/>
        <v>27.022354556151601</v>
      </c>
      <c r="T6">
        <f t="shared" si="2"/>
        <v>29.522580480100096</v>
      </c>
      <c r="U6">
        <f t="shared" si="3"/>
        <v>21.394179894179896</v>
      </c>
      <c r="V6">
        <f t="shared" si="4"/>
        <v>29.025263157894738</v>
      </c>
      <c r="W6">
        <f t="shared" si="5"/>
        <v>23.15732368896926</v>
      </c>
    </row>
    <row r="7" spans="1:23" s="1" customFormat="1" x14ac:dyDescent="0.25">
      <c r="A7" s="1" t="s">
        <v>28</v>
      </c>
      <c r="B7" s="1" t="s">
        <v>23</v>
      </c>
      <c r="C7" s="1">
        <v>4.6670912180807997</v>
      </c>
      <c r="D7" s="2">
        <v>6.3578809787883299E-143</v>
      </c>
      <c r="E7" s="1">
        <v>654.94939897649294</v>
      </c>
      <c r="F7" s="1">
        <v>13642.5876351057</v>
      </c>
      <c r="G7" s="1">
        <v>518.04567647624503</v>
      </c>
      <c r="H7" s="1">
        <v>13998.813946022499</v>
      </c>
      <c r="I7" s="1">
        <v>531.25717901294797</v>
      </c>
      <c r="J7" s="1">
        <v>15684.082823040701</v>
      </c>
      <c r="K7" s="1">
        <v>756</v>
      </c>
      <c r="L7" s="1">
        <v>16174</v>
      </c>
      <c r="M7" s="1">
        <v>475</v>
      </c>
      <c r="N7" s="1">
        <v>13787</v>
      </c>
      <c r="O7" s="1">
        <v>553</v>
      </c>
      <c r="P7" s="1">
        <v>12806</v>
      </c>
      <c r="R7">
        <f t="shared" si="0"/>
        <v>20.829987257680269</v>
      </c>
      <c r="S7">
        <f t="shared" si="1"/>
        <v>27.022354556151601</v>
      </c>
      <c r="T7">
        <f t="shared" si="2"/>
        <v>29.522580480100096</v>
      </c>
      <c r="U7">
        <f t="shared" si="3"/>
        <v>21.394179894179896</v>
      </c>
      <c r="V7">
        <f t="shared" si="4"/>
        <v>29.025263157894738</v>
      </c>
      <c r="W7">
        <f t="shared" si="5"/>
        <v>23.15732368896926</v>
      </c>
    </row>
    <row r="8" spans="1:23" s="1" customFormat="1" x14ac:dyDescent="0.25">
      <c r="A8" s="1" t="s">
        <v>29</v>
      </c>
      <c r="B8" s="1" t="s">
        <v>23</v>
      </c>
      <c r="C8" s="1">
        <v>1.9725461561776501</v>
      </c>
      <c r="D8" s="1">
        <v>4.5475258144513198E-2</v>
      </c>
      <c r="E8" s="1">
        <v>7359.5173866472296</v>
      </c>
      <c r="F8" s="1">
        <v>25604.102118439099</v>
      </c>
      <c r="G8" s="1">
        <v>10914.9497477353</v>
      </c>
      <c r="H8" s="1">
        <v>46449.825312880901</v>
      </c>
      <c r="I8" s="1">
        <v>1694.64315330713</v>
      </c>
      <c r="J8" s="1">
        <v>6316.0093017664203</v>
      </c>
      <c r="K8" s="1">
        <v>8495</v>
      </c>
      <c r="L8" s="1">
        <v>30355</v>
      </c>
      <c r="M8" s="1">
        <v>10008</v>
      </c>
      <c r="N8" s="1">
        <v>45747</v>
      </c>
      <c r="O8" s="1">
        <v>1764</v>
      </c>
      <c r="P8" s="1">
        <v>5157</v>
      </c>
      <c r="R8">
        <f t="shared" si="0"/>
        <v>3.4790463522640773</v>
      </c>
      <c r="S8">
        <f t="shared" si="1"/>
        <v>4.2556151321281703</v>
      </c>
      <c r="T8">
        <f t="shared" si="2"/>
        <v>3.727043825976343</v>
      </c>
      <c r="U8">
        <f t="shared" si="3"/>
        <v>3.5732783990582697</v>
      </c>
      <c r="V8">
        <f t="shared" si="4"/>
        <v>4.5710431654676258</v>
      </c>
      <c r="W8">
        <f t="shared" si="5"/>
        <v>2.9234693877551021</v>
      </c>
    </row>
    <row r="9" spans="1:23" x14ac:dyDescent="0.25">
      <c r="A9" s="1" t="s">
        <v>30</v>
      </c>
      <c r="B9" s="1" t="s">
        <v>23</v>
      </c>
      <c r="C9" s="1">
        <v>6.0284303798107501</v>
      </c>
      <c r="D9" s="2">
        <v>2.1591231608303498E-21</v>
      </c>
      <c r="E9" s="1">
        <v>41.584088823904303</v>
      </c>
      <c r="F9" s="1">
        <v>2257.1759930470498</v>
      </c>
      <c r="G9" s="1">
        <v>16.359337151881402</v>
      </c>
      <c r="H9" s="1">
        <v>2631.82169783783</v>
      </c>
      <c r="I9" s="1">
        <v>22.095687373052101</v>
      </c>
      <c r="J9" s="1">
        <v>356.40075757495202</v>
      </c>
      <c r="K9" s="1">
        <v>48</v>
      </c>
      <c r="L9" s="1">
        <v>2676</v>
      </c>
      <c r="M9" s="1">
        <v>15</v>
      </c>
      <c r="N9" s="1">
        <v>2592</v>
      </c>
      <c r="O9" s="1">
        <v>23</v>
      </c>
      <c r="P9" s="1">
        <v>291</v>
      </c>
      <c r="R9">
        <f t="shared" si="0"/>
        <v>54.279799242577823</v>
      </c>
      <c r="S9">
        <f t="shared" si="1"/>
        <v>160.87581504090207</v>
      </c>
      <c r="T9">
        <f t="shared" si="2"/>
        <v>16.129878720569625</v>
      </c>
      <c r="U9">
        <f t="shared" si="3"/>
        <v>55.75</v>
      </c>
      <c r="V9">
        <f t="shared" si="4"/>
        <v>172.8</v>
      </c>
      <c r="W9">
        <f t="shared" si="5"/>
        <v>12.652173913043478</v>
      </c>
    </row>
    <row r="11" spans="1:23" s="1" customFormat="1" x14ac:dyDescent="0.25">
      <c r="A11" s="1" t="s">
        <v>31</v>
      </c>
      <c r="B11" s="1" t="s">
        <v>23</v>
      </c>
      <c r="C11" s="1">
        <v>5.8020408452428001</v>
      </c>
      <c r="D11" s="1">
        <v>2.5017655293642201E-2</v>
      </c>
      <c r="E11" s="1">
        <v>0</v>
      </c>
      <c r="F11" s="1">
        <v>13.495820586230501</v>
      </c>
      <c r="G11" s="1">
        <v>0</v>
      </c>
      <c r="H11" s="1">
        <v>16.245812949616301</v>
      </c>
      <c r="I11" s="1">
        <v>0</v>
      </c>
      <c r="J11" s="1">
        <v>0</v>
      </c>
      <c r="K11" s="1">
        <v>0</v>
      </c>
      <c r="L11" s="1">
        <v>16</v>
      </c>
      <c r="M11" s="1">
        <v>0</v>
      </c>
      <c r="N11" s="1">
        <v>16</v>
      </c>
      <c r="O11" s="1">
        <v>0</v>
      </c>
      <c r="P11" s="1">
        <v>0</v>
      </c>
      <c r="R11"/>
      <c r="S11"/>
      <c r="T11"/>
      <c r="U11"/>
      <c r="V11"/>
      <c r="W11"/>
    </row>
    <row r="12" spans="1:23" s="1" customFormat="1" x14ac:dyDescent="0.25">
      <c r="A12" s="1" t="s">
        <v>32</v>
      </c>
      <c r="B12" s="1" t="s">
        <v>33</v>
      </c>
      <c r="C12" s="1">
        <v>9.3226733392153E-3</v>
      </c>
      <c r="D12" s="1">
        <v>0.984737515985732</v>
      </c>
      <c r="E12" s="1">
        <v>1683.28926218429</v>
      </c>
      <c r="F12" s="1">
        <v>1987.25958132244</v>
      </c>
      <c r="G12" s="1">
        <v>569.30493288547405</v>
      </c>
      <c r="H12" s="1">
        <v>895.55043884759596</v>
      </c>
      <c r="I12" s="1">
        <v>1286.3532779355101</v>
      </c>
      <c r="J12" s="1">
        <v>678.50865875093996</v>
      </c>
      <c r="K12" s="1">
        <v>1943</v>
      </c>
      <c r="L12" s="1">
        <v>2356</v>
      </c>
      <c r="M12" s="1">
        <v>522</v>
      </c>
      <c r="N12" s="1">
        <v>882</v>
      </c>
      <c r="O12" s="1">
        <v>1339</v>
      </c>
      <c r="P12" s="1">
        <v>554</v>
      </c>
      <c r="R12">
        <f t="shared" ref="R12:R19" si="6">F12/E12</f>
        <v>1.1805811549844429</v>
      </c>
      <c r="S12">
        <f t="shared" ref="S12:S19" si="7">H12/G12</f>
        <v>1.5730593344915775</v>
      </c>
      <c r="T12">
        <f t="shared" ref="T12:T19" si="8">J12/I12</f>
        <v>0.52746680899347487</v>
      </c>
      <c r="U12">
        <f t="shared" ref="U12:U19" si="9">L12/K12</f>
        <v>1.2125579001544005</v>
      </c>
      <c r="V12">
        <f t="shared" ref="V12:V19" si="10">N12/M12</f>
        <v>1.6896551724137931</v>
      </c>
      <c r="W12">
        <f t="shared" ref="W12:W19" si="11">P12/O12</f>
        <v>0.41374159820761763</v>
      </c>
    </row>
    <row r="13" spans="1:23" s="1" customFormat="1" x14ac:dyDescent="0.25">
      <c r="A13" s="1" t="s">
        <v>34</v>
      </c>
      <c r="B13" s="1" t="s">
        <v>23</v>
      </c>
      <c r="C13" s="1">
        <v>-0.17151349161134999</v>
      </c>
      <c r="D13" s="1">
        <v>0.61517878433795103</v>
      </c>
      <c r="E13" s="1">
        <v>21498.107586774699</v>
      </c>
      <c r="F13" s="1">
        <v>18845.226471097601</v>
      </c>
      <c r="G13" s="1">
        <v>11534.4233145532</v>
      </c>
      <c r="H13" s="1">
        <v>12670.7187373913</v>
      </c>
      <c r="I13" s="1">
        <v>26089.2426952163</v>
      </c>
      <c r="J13" s="1">
        <v>20979.879646937901</v>
      </c>
      <c r="K13" s="1">
        <v>24815</v>
      </c>
      <c r="L13" s="1">
        <v>22342</v>
      </c>
      <c r="M13" s="1">
        <v>10576</v>
      </c>
      <c r="N13" s="1">
        <v>12479</v>
      </c>
      <c r="O13" s="1">
        <v>27157</v>
      </c>
      <c r="P13" s="1">
        <v>17130</v>
      </c>
      <c r="R13">
        <f t="shared" si="6"/>
        <v>0.87659931903452248</v>
      </c>
      <c r="S13">
        <f t="shared" si="7"/>
        <v>1.0985134143121325</v>
      </c>
      <c r="T13">
        <f t="shared" si="8"/>
        <v>0.80415824606456487</v>
      </c>
      <c r="U13">
        <f t="shared" si="9"/>
        <v>0.90034253475720327</v>
      </c>
      <c r="V13">
        <f t="shared" si="10"/>
        <v>1.1799357034795763</v>
      </c>
      <c r="W13">
        <f t="shared" si="11"/>
        <v>0.63077659535294772</v>
      </c>
    </row>
    <row r="14" spans="1:23" s="1" customFormat="1" x14ac:dyDescent="0.25">
      <c r="A14" s="1" t="s">
        <v>35</v>
      </c>
      <c r="B14" s="1" t="s">
        <v>23</v>
      </c>
      <c r="C14" s="1">
        <v>2.0593905677471098</v>
      </c>
      <c r="D14" s="1">
        <v>9.6218711064377002E-2</v>
      </c>
      <c r="E14" s="1">
        <v>819.55308390444804</v>
      </c>
      <c r="F14" s="1">
        <v>3627.8452713360798</v>
      </c>
      <c r="G14" s="1">
        <v>1407.9936175385999</v>
      </c>
      <c r="H14" s="1">
        <v>5946.9829028689001</v>
      </c>
      <c r="I14" s="1">
        <v>144.102308954688</v>
      </c>
      <c r="J14" s="1">
        <v>309.86045246207198</v>
      </c>
      <c r="K14" s="1">
        <v>946</v>
      </c>
      <c r="L14" s="1">
        <v>4301</v>
      </c>
      <c r="M14" s="1">
        <v>1291</v>
      </c>
      <c r="N14" s="1">
        <v>5857</v>
      </c>
      <c r="O14" s="1">
        <v>150</v>
      </c>
      <c r="P14" s="1">
        <v>253</v>
      </c>
      <c r="R14">
        <f t="shared" si="6"/>
        <v>4.4266141420060245</v>
      </c>
      <c r="S14">
        <f t="shared" si="7"/>
        <v>4.2237285942142169</v>
      </c>
      <c r="T14">
        <f t="shared" si="8"/>
        <v>2.1502809684993007</v>
      </c>
      <c r="U14">
        <f t="shared" si="9"/>
        <v>4.5465116279069768</v>
      </c>
      <c r="V14">
        <f t="shared" si="10"/>
        <v>4.536793183578621</v>
      </c>
      <c r="W14">
        <f t="shared" si="11"/>
        <v>1.6866666666666668</v>
      </c>
    </row>
    <row r="15" spans="1:23" s="1" customFormat="1" x14ac:dyDescent="0.25">
      <c r="A15" s="1" t="s">
        <v>36</v>
      </c>
      <c r="B15" s="1" t="s">
        <v>33</v>
      </c>
      <c r="C15" s="1">
        <v>2.06085676466218</v>
      </c>
      <c r="D15" s="2">
        <v>4.7359172390832698E-8</v>
      </c>
      <c r="E15" s="1">
        <v>49.381105478386402</v>
      </c>
      <c r="F15" s="1">
        <v>213.40266301976999</v>
      </c>
      <c r="G15" s="1">
        <v>58.893613746773099</v>
      </c>
      <c r="H15" s="1">
        <v>212.21093165436201</v>
      </c>
      <c r="I15" s="1">
        <v>31.702507970031299</v>
      </c>
      <c r="J15" s="1">
        <v>156.76734353812299</v>
      </c>
      <c r="K15" s="1">
        <v>57</v>
      </c>
      <c r="L15" s="1">
        <v>253</v>
      </c>
      <c r="M15" s="1">
        <v>54</v>
      </c>
      <c r="N15" s="1">
        <v>209</v>
      </c>
      <c r="O15" s="1">
        <v>33</v>
      </c>
      <c r="P15" s="1">
        <v>128</v>
      </c>
      <c r="R15">
        <f t="shared" si="6"/>
        <v>4.3215448692855638</v>
      </c>
      <c r="S15">
        <f t="shared" si="7"/>
        <v>3.6032927537239043</v>
      </c>
      <c r="T15">
        <f t="shared" si="8"/>
        <v>4.9449508438359748</v>
      </c>
      <c r="U15">
        <f t="shared" si="9"/>
        <v>4.4385964912280702</v>
      </c>
      <c r="V15">
        <f t="shared" si="10"/>
        <v>3.8703703703703702</v>
      </c>
      <c r="W15">
        <f t="shared" si="11"/>
        <v>3.8787878787878789</v>
      </c>
    </row>
    <row r="16" spans="1:23" s="1" customFormat="1" x14ac:dyDescent="0.25">
      <c r="A16" s="1" t="s">
        <v>37</v>
      </c>
      <c r="B16" s="1" t="s">
        <v>23</v>
      </c>
      <c r="C16" s="1">
        <v>0.78561565678296696</v>
      </c>
      <c r="D16" s="1">
        <v>0.59693520403046896</v>
      </c>
      <c r="E16" s="1">
        <v>4123.7554750371801</v>
      </c>
      <c r="F16" s="1">
        <v>7025.4181039196101</v>
      </c>
      <c r="G16" s="1">
        <v>6707.3282322713903</v>
      </c>
      <c r="H16" s="1">
        <v>11931.5342481838</v>
      </c>
      <c r="I16" s="1">
        <v>316.06439764061503</v>
      </c>
      <c r="J16" s="1">
        <v>258.42116786362499</v>
      </c>
      <c r="K16" s="1">
        <v>4760</v>
      </c>
      <c r="L16" s="1">
        <v>8329</v>
      </c>
      <c r="M16" s="1">
        <v>6150</v>
      </c>
      <c r="N16" s="1">
        <v>11751</v>
      </c>
      <c r="O16" s="1">
        <v>329</v>
      </c>
      <c r="P16" s="1">
        <v>211</v>
      </c>
      <c r="R16">
        <f t="shared" si="6"/>
        <v>1.7036456565980718</v>
      </c>
      <c r="S16">
        <f t="shared" si="7"/>
        <v>1.7788803283514378</v>
      </c>
      <c r="T16">
        <f t="shared" si="8"/>
        <v>0.81762188273247405</v>
      </c>
      <c r="U16">
        <f t="shared" si="9"/>
        <v>1.7497899159663866</v>
      </c>
      <c r="V16">
        <f t="shared" si="10"/>
        <v>1.9107317073170731</v>
      </c>
      <c r="W16">
        <f t="shared" si="11"/>
        <v>0.64133738601823709</v>
      </c>
    </row>
    <row r="17" spans="1:23" s="1" customFormat="1" x14ac:dyDescent="0.25">
      <c r="A17" s="1" t="s">
        <v>38</v>
      </c>
      <c r="B17" s="1" t="s">
        <v>33</v>
      </c>
      <c r="C17" s="1">
        <v>-0.20872664144131201</v>
      </c>
      <c r="D17" s="1">
        <v>0.41808882230092598</v>
      </c>
      <c r="E17" s="1">
        <v>20336.352105256901</v>
      </c>
      <c r="F17" s="1">
        <v>17601.923999591101</v>
      </c>
      <c r="G17" s="1">
        <v>13434.287669125</v>
      </c>
      <c r="H17" s="1">
        <v>12651.426834513701</v>
      </c>
      <c r="I17" s="1">
        <v>14826.206227318</v>
      </c>
      <c r="J17" s="1">
        <v>11796.742601243801</v>
      </c>
      <c r="K17" s="1">
        <v>23474</v>
      </c>
      <c r="L17" s="1">
        <v>20868</v>
      </c>
      <c r="M17" s="1">
        <v>12318</v>
      </c>
      <c r="N17" s="1">
        <v>12460</v>
      </c>
      <c r="O17" s="1">
        <v>15433</v>
      </c>
      <c r="P17" s="1">
        <v>9632</v>
      </c>
      <c r="R17">
        <f t="shared" si="6"/>
        <v>0.86553989174100909</v>
      </c>
      <c r="S17">
        <f t="shared" si="7"/>
        <v>0.94172665839138692</v>
      </c>
      <c r="T17">
        <f t="shared" si="8"/>
        <v>0.79566832002564036</v>
      </c>
      <c r="U17">
        <f t="shared" si="9"/>
        <v>0.88898355627502768</v>
      </c>
      <c r="V17">
        <f t="shared" si="10"/>
        <v>1.0115278454294527</v>
      </c>
      <c r="W17">
        <f t="shared" si="11"/>
        <v>0.62411715155834901</v>
      </c>
    </row>
    <row r="18" spans="1:23" s="1" customFormat="1" x14ac:dyDescent="0.25">
      <c r="A18" s="1" t="s">
        <v>39</v>
      </c>
      <c r="B18" s="1" t="s">
        <v>23</v>
      </c>
      <c r="C18" s="1">
        <v>0.106522972161185</v>
      </c>
      <c r="D18" s="1">
        <v>0.74840175658254604</v>
      </c>
      <c r="E18" s="1">
        <v>1937.9918062307099</v>
      </c>
      <c r="F18" s="1">
        <v>2804.6002155760202</v>
      </c>
      <c r="G18" s="1">
        <v>4433.3803681598702</v>
      </c>
      <c r="H18" s="1">
        <v>4224.9267302095795</v>
      </c>
      <c r="I18" s="1">
        <v>3371.03334747999</v>
      </c>
      <c r="J18" s="1">
        <v>3458.6795168098502</v>
      </c>
      <c r="K18" s="1">
        <v>2237</v>
      </c>
      <c r="L18" s="1">
        <v>3325</v>
      </c>
      <c r="M18" s="1">
        <v>4065</v>
      </c>
      <c r="N18" s="1">
        <v>4161</v>
      </c>
      <c r="O18" s="1">
        <v>3509</v>
      </c>
      <c r="P18" s="1">
        <v>2824</v>
      </c>
      <c r="R18">
        <f t="shared" si="6"/>
        <v>1.4471682524968035</v>
      </c>
      <c r="S18">
        <f t="shared" si="7"/>
        <v>0.95298088125995561</v>
      </c>
      <c r="T18">
        <f t="shared" si="8"/>
        <v>1.025999793029452</v>
      </c>
      <c r="U18">
        <f t="shared" si="9"/>
        <v>1.4863656683057667</v>
      </c>
      <c r="V18">
        <f t="shared" si="10"/>
        <v>1.0236162361623615</v>
      </c>
      <c r="W18">
        <f t="shared" si="11"/>
        <v>0.804787688800228</v>
      </c>
    </row>
    <row r="19" spans="1:23" s="1" customFormat="1" x14ac:dyDescent="0.25">
      <c r="A19" s="1" t="s">
        <v>40</v>
      </c>
      <c r="B19" s="1" t="s">
        <v>33</v>
      </c>
      <c r="C19" s="1">
        <v>-0.49141955474795901</v>
      </c>
      <c r="D19" s="1">
        <v>5.5942796311506601E-2</v>
      </c>
      <c r="E19" s="1">
        <v>1298.63644056318</v>
      </c>
      <c r="F19" s="1">
        <v>1106.6572880709</v>
      </c>
      <c r="G19" s="1">
        <v>1658.83678720078</v>
      </c>
      <c r="H19" s="1">
        <v>1007.2404028762101</v>
      </c>
      <c r="I19" s="1">
        <v>2024.1570997835099</v>
      </c>
      <c r="J19" s="1">
        <v>1430.5020097853801</v>
      </c>
      <c r="K19" s="1">
        <v>1499</v>
      </c>
      <c r="L19" s="1">
        <v>1312</v>
      </c>
      <c r="M19" s="1">
        <v>1521</v>
      </c>
      <c r="N19" s="1">
        <v>992</v>
      </c>
      <c r="O19" s="1">
        <v>2107</v>
      </c>
      <c r="P19" s="1">
        <v>1168</v>
      </c>
      <c r="R19">
        <f t="shared" si="6"/>
        <v>0.85216866977102201</v>
      </c>
      <c r="S19">
        <f t="shared" si="7"/>
        <v>0.60719680841892076</v>
      </c>
      <c r="T19">
        <f t="shared" si="8"/>
        <v>0.7067149135501275</v>
      </c>
      <c r="U19">
        <f t="shared" si="9"/>
        <v>0.87525016677785195</v>
      </c>
      <c r="V19">
        <f t="shared" si="10"/>
        <v>0.65220249835634447</v>
      </c>
      <c r="W19">
        <f t="shared" si="11"/>
        <v>0.554342667299477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31270-C6FD-479E-9D50-071BDD2D419C}">
  <dimension ref="A1"/>
  <sheetViews>
    <sheetView workbookViewId="0">
      <selection activeCell="P10" sqref="P10"/>
    </sheetView>
  </sheetViews>
  <sheetFormatPr defaultRowHeight="13.8" x14ac:dyDescent="0.25"/>
  <sheetData/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A and 1B</vt:lpstr>
      <vt:lpstr>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k&amp;ymw</dc:creator>
  <cp:lastModifiedBy>yk&amp;ymw</cp:lastModifiedBy>
  <dcterms:created xsi:type="dcterms:W3CDTF">2015-06-05T18:19:34Z</dcterms:created>
  <dcterms:modified xsi:type="dcterms:W3CDTF">2022-08-28T16:33:01Z</dcterms:modified>
</cp:coreProperties>
</file>